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44" yWindow="876" windowWidth="21252" windowHeight="8724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I31" i="1"/>
  <c r="I25"/>
  <c r="I19"/>
  <c r="I13"/>
  <c r="I37"/>
  <c r="H37"/>
  <c r="H31"/>
  <c r="H25"/>
  <c r="H19"/>
  <c r="H13"/>
  <c r="G37"/>
  <c r="G31"/>
</calcChain>
</file>

<file path=xl/sharedStrings.xml><?xml version="1.0" encoding="utf-8"?>
<sst xmlns="http://schemas.openxmlformats.org/spreadsheetml/2006/main" count="229" uniqueCount="202">
  <si>
    <t>Habitat</t>
  </si>
  <si>
    <t>N</t>
  </si>
  <si>
    <t>Mid 1</t>
  </si>
  <si>
    <t>Mid 2</t>
  </si>
  <si>
    <t>Mid 3</t>
  </si>
  <si>
    <t>Upper 1</t>
  </si>
  <si>
    <t>Upper 2</t>
  </si>
  <si>
    <t>Upper 3</t>
  </si>
  <si>
    <t>0.22</t>
  </si>
  <si>
    <t>Back 1</t>
  </si>
  <si>
    <t>Back 2</t>
  </si>
  <si>
    <t>Back 3</t>
  </si>
  <si>
    <t>Fringing 1</t>
  </si>
  <si>
    <t>Fringing 2</t>
  </si>
  <si>
    <t>Fringing 3</t>
  </si>
  <si>
    <t>0.07</t>
  </si>
  <si>
    <t>Patch 1</t>
  </si>
  <si>
    <t>Patch 2</t>
  </si>
  <si>
    <t>Patch 3</t>
  </si>
  <si>
    <t>DI</t>
  </si>
  <si>
    <t>ND</t>
  </si>
  <si>
    <t>Spatial Distribution</t>
  </si>
  <si>
    <t>Recruitment</t>
  </si>
  <si>
    <t xml:space="preserve">Recruit </t>
  </si>
  <si>
    <t xml:space="preserve">Juvenile </t>
  </si>
  <si>
    <t>Adult</t>
  </si>
  <si>
    <t>Morphology</t>
  </si>
  <si>
    <t>Height</t>
  </si>
  <si>
    <t>---</t>
  </si>
  <si>
    <t>0.02</t>
  </si>
  <si>
    <t>0.03</t>
  </si>
  <si>
    <t>0.01</t>
  </si>
  <si>
    <t>0.04</t>
  </si>
  <si>
    <t>0.17</t>
  </si>
  <si>
    <t>0.20</t>
  </si>
  <si>
    <t>0.18</t>
  </si>
  <si>
    <t>0.08</t>
  </si>
  <si>
    <t>39.81</t>
  </si>
  <si>
    <t>34.13</t>
  </si>
  <si>
    <t>15.83</t>
  </si>
  <si>
    <t>17.76</t>
  </si>
  <si>
    <t>9.34</t>
  </si>
  <si>
    <t>19.66</t>
  </si>
  <si>
    <t>17.79</t>
  </si>
  <si>
    <t>17.73</t>
  </si>
  <si>
    <t>0.61</t>
  </si>
  <si>
    <t>0.29</t>
  </si>
  <si>
    <t>0.60</t>
  </si>
  <si>
    <t>0.27</t>
  </si>
  <si>
    <t>0.11</t>
  </si>
  <si>
    <t>0.82</t>
  </si>
  <si>
    <t>0.15</t>
  </si>
  <si>
    <t>0.14</t>
  </si>
  <si>
    <t>2.78</t>
  </si>
  <si>
    <t>3.66</t>
  </si>
  <si>
    <t>3.22</t>
  </si>
  <si>
    <t>0.86</t>
  </si>
  <si>
    <t>0.26</t>
  </si>
  <si>
    <t>0.45</t>
  </si>
  <si>
    <t>1.60</t>
  </si>
  <si>
    <t>2.35</t>
  </si>
  <si>
    <t>1.82</t>
  </si>
  <si>
    <t>3.05</t>
  </si>
  <si>
    <t>6.38</t>
  </si>
  <si>
    <t>3.10</t>
  </si>
  <si>
    <t>1.28</t>
  </si>
  <si>
    <t>1.25</t>
  </si>
  <si>
    <t>1.44</t>
  </si>
  <si>
    <t>4.07</t>
  </si>
  <si>
    <t>3.61</t>
  </si>
  <si>
    <t>4.34</t>
  </si>
  <si>
    <t>2.64</t>
  </si>
  <si>
    <t>2.20</t>
  </si>
  <si>
    <t>3.38</t>
  </si>
  <si>
    <t>4.41</t>
  </si>
  <si>
    <t>3.70</t>
  </si>
  <si>
    <t>1.52</t>
  </si>
  <si>
    <t>1.17</t>
  </si>
  <si>
    <t>1.37</t>
  </si>
  <si>
    <t>2.18</t>
  </si>
  <si>
    <t>3.14</t>
  </si>
  <si>
    <t>3.90</t>
  </si>
  <si>
    <t>3.30</t>
  </si>
  <si>
    <t>13.56</t>
  </si>
  <si>
    <t>17.65</t>
  </si>
  <si>
    <t>22.58</t>
  </si>
  <si>
    <t>17.95</t>
  </si>
  <si>
    <t>33.33</t>
  </si>
  <si>
    <t>20.71</t>
  </si>
  <si>
    <t>11.88</t>
  </si>
  <si>
    <t>5.77</t>
  </si>
  <si>
    <t>24.27</t>
  </si>
  <si>
    <t>26.37</t>
  </si>
  <si>
    <t>31.16</t>
  </si>
  <si>
    <t>40.41</t>
  </si>
  <si>
    <t>50.65</t>
  </si>
  <si>
    <t>46.53</t>
  </si>
  <si>
    <t>86.44</t>
  </si>
  <si>
    <t>77.94</t>
  </si>
  <si>
    <t>77.42</t>
  </si>
  <si>
    <t>82.05</t>
  </si>
  <si>
    <t>62.96</t>
  </si>
  <si>
    <t>77.78</t>
  </si>
  <si>
    <t>88.12</t>
  </si>
  <si>
    <t>82.35</t>
  </si>
  <si>
    <t>94.23</t>
  </si>
  <si>
    <t>74.36</t>
  </si>
  <si>
    <t>72.26</t>
  </si>
  <si>
    <t>66.67</t>
  </si>
  <si>
    <t>56.46</t>
  </si>
  <si>
    <t>45.45</t>
  </si>
  <si>
    <t>50.17</t>
  </si>
  <si>
    <t>4074.63</t>
  </si>
  <si>
    <t>1625.37</t>
  </si>
  <si>
    <t>3571.44</t>
  </si>
  <si>
    <t>1255.04</t>
  </si>
  <si>
    <t>1912.57</t>
  </si>
  <si>
    <t>1602.59</t>
  </si>
  <si>
    <t>499.72</t>
  </si>
  <si>
    <t>611.62</t>
  </si>
  <si>
    <t>418.27</t>
  </si>
  <si>
    <t>2189.29</t>
  </si>
  <si>
    <t>2314.60</t>
  </si>
  <si>
    <t>2420.71</t>
  </si>
  <si>
    <t>840.45</t>
  </si>
  <si>
    <t>737.43</t>
  </si>
  <si>
    <t>879.25</t>
  </si>
  <si>
    <t>20.84</t>
  </si>
  <si>
    <t>19.62</t>
  </si>
  <si>
    <t>33.81</t>
  </si>
  <si>
    <t>23.15</t>
  </si>
  <si>
    <t>30.41</t>
  </si>
  <si>
    <t>19.03</t>
  </si>
  <si>
    <t>7.69</t>
  </si>
  <si>
    <t>9.37</t>
  </si>
  <si>
    <t>8.35</t>
  </si>
  <si>
    <t>9.26</t>
  </si>
  <si>
    <t>7.55</t>
  </si>
  <si>
    <t>6.26</t>
  </si>
  <si>
    <t>8.07</t>
  </si>
  <si>
    <t>6.11</t>
  </si>
  <si>
    <t>5.62</t>
  </si>
  <si>
    <r>
      <t xml:space="preserve">S2 Table. Index describing the spatial distribution, recruitment and morphology for </t>
    </r>
    <r>
      <rPr>
        <b/>
        <i/>
        <sz val="14"/>
        <color theme="1"/>
        <rFont val="Arial"/>
        <family val="2"/>
      </rPr>
      <t xml:space="preserve">Millepora platyphylla </t>
    </r>
    <r>
      <rPr>
        <b/>
        <sz val="14"/>
        <color theme="1"/>
        <rFont val="Arial"/>
        <family val="2"/>
      </rPr>
      <t>across the five surveyed habitats.</t>
    </r>
  </si>
  <si>
    <t>Cover (%)</t>
  </si>
  <si>
    <r>
      <t>Density (n.m</t>
    </r>
    <r>
      <rPr>
        <vertAlign val="superscript"/>
        <sz val="12"/>
        <color rgb="FF000000"/>
        <rFont val="Arial"/>
        <family val="2"/>
      </rPr>
      <t>-2</t>
    </r>
    <r>
      <rPr>
        <sz val="12"/>
        <color rgb="FF000000"/>
        <rFont val="Arial"/>
        <family val="2"/>
      </rPr>
      <t>)</t>
    </r>
  </si>
  <si>
    <r>
      <t xml:space="preserve">Tot / </t>
    </r>
    <r>
      <rPr>
        <b/>
        <sz val="12"/>
        <color rgb="FF000000"/>
        <rFont val="Arial"/>
        <family val="2"/>
      </rPr>
      <t>Mean (SE)</t>
    </r>
  </si>
  <si>
    <r>
      <t>N, population size; DI, distribution index; ND, Neighborhood distance; Recruits, &lt; 1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; Juveniles, 1–20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Values in bold were average per habitat and SE for variation among transects.</t>
    </r>
  </si>
  <si>
    <t>0.02 (0.00)</t>
  </si>
  <si>
    <t>0.50 (0.18)</t>
  </si>
  <si>
    <t>1.92 (0.39)</t>
  </si>
  <si>
    <t>36.51 (2.95)</t>
  </si>
  <si>
    <t>1.47 (2.55)</t>
  </si>
  <si>
    <t>17.93 (4.52)</t>
  </si>
  <si>
    <t>80.60 (5.06)</t>
  </si>
  <si>
    <t xml:space="preserve">3090.48 (1293.52) </t>
  </si>
  <si>
    <t>24.76 (7.86)</t>
  </si>
  <si>
    <t>0.04 (0.03)</t>
  </si>
  <si>
    <t>0.40 (0.37)</t>
  </si>
  <si>
    <t>4.18 (1.91)</t>
  </si>
  <si>
    <t>14.31 (4.41)</t>
  </si>
  <si>
    <t>1.74 (1.86)</t>
  </si>
  <si>
    <t>24.00 (8.20)</t>
  </si>
  <si>
    <t>74.26 (10.02)</t>
  </si>
  <si>
    <t>1590.07 (328.94)</t>
  </si>
  <si>
    <t>24.20 (5.76)</t>
  </si>
  <si>
    <t>0.03 (0.01)</t>
  </si>
  <si>
    <t>0.16 (0.03)</t>
  </si>
  <si>
    <t>1.32 (0.10)</t>
  </si>
  <si>
    <t>18.39 (1.10)</t>
  </si>
  <si>
    <t>11.77 (5.94)</t>
  </si>
  <si>
    <t>88.23 (5.94)</t>
  </si>
  <si>
    <t>509.87 (97.07)</t>
  </si>
  <si>
    <t>8.47 (0.85)</t>
  </si>
  <si>
    <t>7.69 (1.51)</t>
  </si>
  <si>
    <t>2308.20 (115.84)</t>
  </si>
  <si>
    <t>71.10 (3.98)</t>
  </si>
  <si>
    <t>27.26 (3.53)</t>
  </si>
  <si>
    <t>1.57 (0.53)</t>
  </si>
  <si>
    <t>4.09 (0.34)</t>
  </si>
  <si>
    <t>4.01 (0.37)</t>
  </si>
  <si>
    <t>3.22 (0.44)</t>
  </si>
  <si>
    <t>0.20 (0.03)</t>
  </si>
  <si>
    <t>0.12 (0.05)</t>
  </si>
  <si>
    <t>0.52 (0.31)</t>
  </si>
  <si>
    <t>2.74 (0.59)</t>
  </si>
  <si>
    <t>6.64 (1.86)</t>
  </si>
  <si>
    <t>3.44 (0.40)</t>
  </si>
  <si>
    <t>45.86 (5.15)</t>
  </si>
  <si>
    <t>50.69 (5.52)</t>
  </si>
  <si>
    <t>819.04 (73.30)</t>
  </si>
  <si>
    <t>6.60 (1.30)</t>
  </si>
  <si>
    <t>%</t>
  </si>
  <si>
    <t xml:space="preserve">Recruit  </t>
  </si>
  <si>
    <r>
      <t>size (cm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</si>
  <si>
    <t>35.60</t>
  </si>
  <si>
    <t>4.37</t>
  </si>
  <si>
    <t>3.71</t>
  </si>
  <si>
    <t>4.20</t>
  </si>
  <si>
    <t>4.68</t>
  </si>
  <si>
    <t>8.38</t>
  </si>
  <si>
    <t>6.86</t>
  </si>
  <si>
    <t>0.10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6" fillId="0" borderId="0" xfId="0" quotePrefix="1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8"/>
  <sheetViews>
    <sheetView tabSelected="1" workbookViewId="0">
      <selection activeCell="E50" sqref="E50"/>
    </sheetView>
  </sheetViews>
  <sheetFormatPr baseColWidth="10" defaultRowHeight="14.4"/>
  <cols>
    <col min="1" max="1" width="17.77734375" style="5" customWidth="1"/>
    <col min="2" max="2" width="7.77734375" style="3" customWidth="1"/>
    <col min="3" max="6" width="15.77734375" style="3" customWidth="1"/>
    <col min="7" max="9" width="10.77734375" style="3" customWidth="1"/>
    <col min="10" max="12" width="15.77734375" style="3" customWidth="1"/>
    <col min="13" max="14" width="20.77734375" style="3" customWidth="1"/>
    <col min="15" max="16384" width="11.5546875" style="3"/>
  </cols>
  <sheetData>
    <row r="1" spans="1:16" ht="18">
      <c r="A1" s="6" t="s">
        <v>14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8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15" customHeight="1">
      <c r="A3" s="13" t="s">
        <v>0</v>
      </c>
      <c r="B3" s="16" t="s">
        <v>21</v>
      </c>
      <c r="C3" s="17"/>
      <c r="D3" s="17"/>
      <c r="E3" s="17"/>
      <c r="F3" s="20"/>
      <c r="G3" s="16" t="s">
        <v>22</v>
      </c>
      <c r="H3" s="17"/>
      <c r="I3" s="17"/>
      <c r="J3" s="17"/>
      <c r="K3" s="17"/>
      <c r="L3" s="17"/>
      <c r="M3" s="24" t="s">
        <v>26</v>
      </c>
      <c r="N3" s="27"/>
    </row>
    <row r="4" spans="1:16" ht="15" customHeight="1">
      <c r="A4" s="14"/>
      <c r="B4" s="18"/>
      <c r="C4" s="8"/>
      <c r="D4" s="8"/>
      <c r="E4" s="8"/>
      <c r="F4" s="21"/>
      <c r="G4" s="18"/>
      <c r="H4" s="8"/>
      <c r="I4" s="8"/>
      <c r="J4" s="8"/>
      <c r="K4" s="8"/>
      <c r="L4" s="8"/>
      <c r="M4" s="25"/>
      <c r="N4" s="28"/>
    </row>
    <row r="5" spans="1:16" ht="15" customHeight="1">
      <c r="A5" s="14"/>
      <c r="B5" s="23"/>
      <c r="C5" s="10"/>
      <c r="D5" s="10"/>
      <c r="E5" s="10"/>
      <c r="F5" s="22"/>
      <c r="G5" s="18"/>
      <c r="H5" s="8"/>
      <c r="I5" s="8"/>
      <c r="J5" s="8"/>
      <c r="K5" s="8"/>
      <c r="L5" s="8"/>
      <c r="M5" s="26"/>
      <c r="N5" s="29"/>
    </row>
    <row r="6" spans="1:16" ht="15" customHeight="1">
      <c r="A6" s="14"/>
      <c r="B6" s="9" t="s">
        <v>1</v>
      </c>
      <c r="C6" s="9" t="s">
        <v>144</v>
      </c>
      <c r="D6" s="9" t="s">
        <v>143</v>
      </c>
      <c r="E6" s="9" t="s">
        <v>19</v>
      </c>
      <c r="F6" s="8" t="s">
        <v>20</v>
      </c>
      <c r="G6" s="24" t="s">
        <v>1</v>
      </c>
      <c r="H6" s="19"/>
      <c r="I6" s="19"/>
      <c r="J6" s="24" t="s">
        <v>191</v>
      </c>
      <c r="K6" s="19"/>
      <c r="L6" s="27"/>
      <c r="M6" s="17" t="s">
        <v>25</v>
      </c>
      <c r="N6" s="20"/>
    </row>
    <row r="7" spans="1:16" ht="15" customHeight="1">
      <c r="A7" s="14"/>
      <c r="B7" s="9"/>
      <c r="C7" s="9"/>
      <c r="D7" s="9"/>
      <c r="E7" s="9"/>
      <c r="F7" s="21"/>
      <c r="G7" s="18" t="s">
        <v>192</v>
      </c>
      <c r="H7" s="8" t="s">
        <v>24</v>
      </c>
      <c r="I7" s="8" t="s">
        <v>25</v>
      </c>
      <c r="J7" s="18" t="s">
        <v>23</v>
      </c>
      <c r="K7" s="8" t="s">
        <v>24</v>
      </c>
      <c r="L7" s="21" t="s">
        <v>25</v>
      </c>
      <c r="M7" s="18" t="s">
        <v>193</v>
      </c>
      <c r="N7" s="21" t="s">
        <v>27</v>
      </c>
    </row>
    <row r="8" spans="1:16" ht="15" customHeight="1">
      <c r="A8" s="15"/>
      <c r="B8" s="10"/>
      <c r="C8" s="10"/>
      <c r="D8" s="10"/>
      <c r="E8" s="10"/>
      <c r="F8" s="22"/>
      <c r="G8" s="23"/>
      <c r="H8" s="10"/>
      <c r="I8" s="10"/>
      <c r="J8" s="23"/>
      <c r="K8" s="10"/>
      <c r="L8" s="22"/>
      <c r="M8" s="23"/>
      <c r="N8" s="22"/>
    </row>
    <row r="9" spans="1:16" ht="15" customHeight="1">
      <c r="A9" s="30"/>
      <c r="B9" s="31"/>
      <c r="C9" s="31"/>
      <c r="D9" s="31"/>
      <c r="E9" s="31"/>
      <c r="F9" s="31"/>
      <c r="G9" s="31"/>
      <c r="H9" s="31"/>
      <c r="I9" s="31"/>
      <c r="J9" s="31"/>
      <c r="K9" s="32"/>
      <c r="L9" s="32"/>
      <c r="M9" s="32"/>
      <c r="N9" s="33"/>
    </row>
    <row r="10" spans="1:16" ht="15" customHeight="1">
      <c r="A10" s="34" t="s">
        <v>16</v>
      </c>
      <c r="B10" s="35">
        <v>62</v>
      </c>
      <c r="C10" s="36" t="s">
        <v>29</v>
      </c>
      <c r="D10" s="36" t="s">
        <v>45</v>
      </c>
      <c r="E10" s="36" t="s">
        <v>59</v>
      </c>
      <c r="F10" s="36" t="s">
        <v>37</v>
      </c>
      <c r="G10" s="37" t="s">
        <v>28</v>
      </c>
      <c r="H10" s="38">
        <v>8</v>
      </c>
      <c r="I10" s="38">
        <v>51</v>
      </c>
      <c r="J10" s="37" t="s">
        <v>28</v>
      </c>
      <c r="K10" s="36" t="s">
        <v>83</v>
      </c>
      <c r="L10" s="36" t="s">
        <v>97</v>
      </c>
      <c r="M10" s="36" t="s">
        <v>112</v>
      </c>
      <c r="N10" s="39" t="s">
        <v>127</v>
      </c>
    </row>
    <row r="11" spans="1:16" ht="15" customHeight="1">
      <c r="A11" s="34" t="s">
        <v>17</v>
      </c>
      <c r="B11" s="35">
        <v>68</v>
      </c>
      <c r="C11" s="36" t="s">
        <v>29</v>
      </c>
      <c r="D11" s="36" t="s">
        <v>46</v>
      </c>
      <c r="E11" s="36" t="s">
        <v>60</v>
      </c>
      <c r="F11" s="36" t="s">
        <v>38</v>
      </c>
      <c r="G11" s="40">
        <v>3</v>
      </c>
      <c r="H11" s="38">
        <v>12</v>
      </c>
      <c r="I11" s="38">
        <v>53</v>
      </c>
      <c r="J11" s="36" t="s">
        <v>74</v>
      </c>
      <c r="K11" s="36" t="s">
        <v>84</v>
      </c>
      <c r="L11" s="36" t="s">
        <v>98</v>
      </c>
      <c r="M11" s="36" t="s">
        <v>113</v>
      </c>
      <c r="N11" s="39" t="s">
        <v>128</v>
      </c>
    </row>
    <row r="12" spans="1:16" ht="15" customHeight="1">
      <c r="A12" s="34" t="s">
        <v>18</v>
      </c>
      <c r="B12" s="35">
        <v>59</v>
      </c>
      <c r="C12" s="36" t="s">
        <v>29</v>
      </c>
      <c r="D12" s="36" t="s">
        <v>47</v>
      </c>
      <c r="E12" s="36" t="s">
        <v>61</v>
      </c>
      <c r="F12" s="36" t="s">
        <v>194</v>
      </c>
      <c r="G12" s="37" t="s">
        <v>28</v>
      </c>
      <c r="H12" s="38">
        <v>14</v>
      </c>
      <c r="I12" s="38">
        <v>48</v>
      </c>
      <c r="J12" s="37" t="s">
        <v>28</v>
      </c>
      <c r="K12" s="36" t="s">
        <v>85</v>
      </c>
      <c r="L12" s="36" t="s">
        <v>99</v>
      </c>
      <c r="M12" s="36" t="s">
        <v>114</v>
      </c>
      <c r="N12" s="39" t="s">
        <v>129</v>
      </c>
    </row>
    <row r="13" spans="1:16" ht="15" customHeight="1">
      <c r="A13" s="34" t="s">
        <v>145</v>
      </c>
      <c r="B13" s="35">
        <v>189</v>
      </c>
      <c r="C13" s="41" t="s">
        <v>147</v>
      </c>
      <c r="D13" s="41" t="s">
        <v>148</v>
      </c>
      <c r="E13" s="41" t="s">
        <v>149</v>
      </c>
      <c r="F13" s="41" t="s">
        <v>150</v>
      </c>
      <c r="G13" s="40">
        <v>3</v>
      </c>
      <c r="H13" s="40">
        <f>SUM(H10:H12)</f>
        <v>34</v>
      </c>
      <c r="I13" s="40">
        <f>SUM(I10:I12)</f>
        <v>152</v>
      </c>
      <c r="J13" s="41" t="s">
        <v>151</v>
      </c>
      <c r="K13" s="41" t="s">
        <v>152</v>
      </c>
      <c r="L13" s="41" t="s">
        <v>153</v>
      </c>
      <c r="M13" s="41" t="s">
        <v>154</v>
      </c>
      <c r="N13" s="42" t="s">
        <v>155</v>
      </c>
    </row>
    <row r="14" spans="1:16" ht="15" customHeight="1">
      <c r="A14" s="43"/>
      <c r="B14" s="11"/>
      <c r="C14" s="44"/>
      <c r="D14" s="44"/>
      <c r="E14" s="44"/>
      <c r="F14" s="44"/>
      <c r="G14" s="44"/>
      <c r="H14" s="45"/>
      <c r="I14" s="45"/>
      <c r="J14" s="44"/>
      <c r="K14" s="46"/>
      <c r="L14" s="46"/>
      <c r="M14" s="46"/>
      <c r="N14" s="47"/>
    </row>
    <row r="15" spans="1:16" ht="15" customHeight="1">
      <c r="A15" s="30"/>
      <c r="B15" s="31"/>
      <c r="C15" s="48"/>
      <c r="D15" s="48"/>
      <c r="E15" s="48"/>
      <c r="F15" s="48"/>
      <c r="G15" s="48"/>
      <c r="H15" s="49"/>
      <c r="I15" s="49"/>
      <c r="J15" s="48"/>
      <c r="K15" s="50"/>
      <c r="L15" s="50"/>
      <c r="M15" s="50"/>
      <c r="N15" s="51"/>
    </row>
    <row r="16" spans="1:16" ht="15" customHeight="1">
      <c r="A16" s="34" t="s">
        <v>12</v>
      </c>
      <c r="B16" s="35">
        <v>78</v>
      </c>
      <c r="C16" s="36" t="s">
        <v>30</v>
      </c>
      <c r="D16" s="36" t="s">
        <v>48</v>
      </c>
      <c r="E16" s="36" t="s">
        <v>62</v>
      </c>
      <c r="F16" s="36" t="s">
        <v>39</v>
      </c>
      <c r="G16" s="37" t="s">
        <v>28</v>
      </c>
      <c r="H16" s="38">
        <v>14</v>
      </c>
      <c r="I16" s="38">
        <v>64</v>
      </c>
      <c r="J16" s="37" t="s">
        <v>28</v>
      </c>
      <c r="K16" s="36" t="s">
        <v>86</v>
      </c>
      <c r="L16" s="36" t="s">
        <v>100</v>
      </c>
      <c r="M16" s="36" t="s">
        <v>115</v>
      </c>
      <c r="N16" s="39" t="s">
        <v>130</v>
      </c>
    </row>
    <row r="17" spans="1:14" ht="15" customHeight="1">
      <c r="A17" s="34" t="s">
        <v>13</v>
      </c>
      <c r="B17" s="35">
        <v>27</v>
      </c>
      <c r="C17" s="36" t="s">
        <v>31</v>
      </c>
      <c r="D17" s="36" t="s">
        <v>49</v>
      </c>
      <c r="E17" s="36" t="s">
        <v>63</v>
      </c>
      <c r="F17" s="36" t="s">
        <v>40</v>
      </c>
      <c r="G17" s="38">
        <v>1</v>
      </c>
      <c r="H17" s="38">
        <v>9</v>
      </c>
      <c r="I17" s="38">
        <v>17</v>
      </c>
      <c r="J17" s="36" t="s">
        <v>75</v>
      </c>
      <c r="K17" s="36" t="s">
        <v>87</v>
      </c>
      <c r="L17" s="36" t="s">
        <v>101</v>
      </c>
      <c r="M17" s="36" t="s">
        <v>116</v>
      </c>
      <c r="N17" s="39" t="s">
        <v>131</v>
      </c>
    </row>
    <row r="18" spans="1:14" ht="15" customHeight="1">
      <c r="A18" s="34" t="s">
        <v>14</v>
      </c>
      <c r="B18" s="35">
        <v>197</v>
      </c>
      <c r="C18" s="36" t="s">
        <v>15</v>
      </c>
      <c r="D18" s="36" t="s">
        <v>50</v>
      </c>
      <c r="E18" s="36" t="s">
        <v>64</v>
      </c>
      <c r="F18" s="36" t="s">
        <v>41</v>
      </c>
      <c r="G18" s="38">
        <v>1</v>
      </c>
      <c r="H18" s="38">
        <v>41</v>
      </c>
      <c r="I18" s="38">
        <v>154</v>
      </c>
      <c r="J18" s="36" t="s">
        <v>76</v>
      </c>
      <c r="K18" s="36" t="s">
        <v>88</v>
      </c>
      <c r="L18" s="36" t="s">
        <v>102</v>
      </c>
      <c r="M18" s="36" t="s">
        <v>117</v>
      </c>
      <c r="N18" s="39" t="s">
        <v>132</v>
      </c>
    </row>
    <row r="19" spans="1:14" ht="15" customHeight="1">
      <c r="A19" s="34" t="s">
        <v>145</v>
      </c>
      <c r="B19" s="35">
        <v>302</v>
      </c>
      <c r="C19" s="41" t="s">
        <v>156</v>
      </c>
      <c r="D19" s="41" t="s">
        <v>157</v>
      </c>
      <c r="E19" s="41" t="s">
        <v>158</v>
      </c>
      <c r="F19" s="41" t="s">
        <v>159</v>
      </c>
      <c r="G19" s="40">
        <v>2</v>
      </c>
      <c r="H19" s="40">
        <f>SUM(H16:H18)</f>
        <v>64</v>
      </c>
      <c r="I19" s="40">
        <f>SUM(I16:I18)</f>
        <v>235</v>
      </c>
      <c r="J19" s="41" t="s">
        <v>160</v>
      </c>
      <c r="K19" s="41" t="s">
        <v>161</v>
      </c>
      <c r="L19" s="41" t="s">
        <v>162</v>
      </c>
      <c r="M19" s="41" t="s">
        <v>163</v>
      </c>
      <c r="N19" s="42" t="s">
        <v>164</v>
      </c>
    </row>
    <row r="20" spans="1:14" ht="15" customHeight="1">
      <c r="A20" s="43"/>
      <c r="B20" s="11"/>
      <c r="C20" s="44"/>
      <c r="D20" s="44"/>
      <c r="E20" s="44"/>
      <c r="F20" s="44"/>
      <c r="G20" s="44"/>
      <c r="H20" s="45"/>
      <c r="I20" s="45"/>
      <c r="J20" s="44"/>
      <c r="K20" s="46"/>
      <c r="L20" s="46"/>
      <c r="M20" s="46"/>
      <c r="N20" s="47"/>
    </row>
    <row r="21" spans="1:14" ht="15" customHeight="1">
      <c r="A21" s="30"/>
      <c r="B21" s="31"/>
      <c r="C21" s="48"/>
      <c r="D21" s="48"/>
      <c r="E21" s="48"/>
      <c r="F21" s="48"/>
      <c r="G21" s="48"/>
      <c r="H21" s="49"/>
      <c r="I21" s="49"/>
      <c r="J21" s="48"/>
      <c r="K21" s="50"/>
      <c r="L21" s="50"/>
      <c r="M21" s="50"/>
      <c r="N21" s="51"/>
    </row>
    <row r="22" spans="1:14" ht="15" customHeight="1">
      <c r="A22" s="34" t="s">
        <v>9</v>
      </c>
      <c r="B22" s="35">
        <v>101</v>
      </c>
      <c r="C22" s="36" t="s">
        <v>30</v>
      </c>
      <c r="D22" s="36" t="s">
        <v>51</v>
      </c>
      <c r="E22" s="36" t="s">
        <v>65</v>
      </c>
      <c r="F22" s="36" t="s">
        <v>42</v>
      </c>
      <c r="G22" s="37" t="s">
        <v>28</v>
      </c>
      <c r="H22" s="38">
        <v>12</v>
      </c>
      <c r="I22" s="38">
        <v>89</v>
      </c>
      <c r="J22" s="37" t="s">
        <v>28</v>
      </c>
      <c r="K22" s="36" t="s">
        <v>89</v>
      </c>
      <c r="L22" s="36" t="s">
        <v>103</v>
      </c>
      <c r="M22" s="36" t="s">
        <v>118</v>
      </c>
      <c r="N22" s="39" t="s">
        <v>133</v>
      </c>
    </row>
    <row r="23" spans="1:14" ht="15" customHeight="1">
      <c r="A23" s="34" t="s">
        <v>10</v>
      </c>
      <c r="B23" s="35">
        <v>119</v>
      </c>
      <c r="C23" s="36" t="s">
        <v>32</v>
      </c>
      <c r="D23" s="36" t="s">
        <v>34</v>
      </c>
      <c r="E23" s="36" t="s">
        <v>66</v>
      </c>
      <c r="F23" s="36" t="s">
        <v>43</v>
      </c>
      <c r="G23" s="37" t="s">
        <v>28</v>
      </c>
      <c r="H23" s="38">
        <v>21</v>
      </c>
      <c r="I23" s="38">
        <v>98</v>
      </c>
      <c r="J23" s="37" t="s">
        <v>28</v>
      </c>
      <c r="K23" s="36" t="s">
        <v>84</v>
      </c>
      <c r="L23" s="36" t="s">
        <v>104</v>
      </c>
      <c r="M23" s="36" t="s">
        <v>119</v>
      </c>
      <c r="N23" s="39" t="s">
        <v>134</v>
      </c>
    </row>
    <row r="24" spans="1:14" ht="15" customHeight="1">
      <c r="A24" s="34" t="s">
        <v>11</v>
      </c>
      <c r="B24" s="35">
        <v>104</v>
      </c>
      <c r="C24" s="36" t="s">
        <v>30</v>
      </c>
      <c r="D24" s="36" t="s">
        <v>52</v>
      </c>
      <c r="E24" s="36" t="s">
        <v>67</v>
      </c>
      <c r="F24" s="36" t="s">
        <v>44</v>
      </c>
      <c r="G24" s="37" t="s">
        <v>28</v>
      </c>
      <c r="H24" s="38">
        <v>6</v>
      </c>
      <c r="I24" s="38">
        <v>98</v>
      </c>
      <c r="J24" s="37" t="s">
        <v>28</v>
      </c>
      <c r="K24" s="36" t="s">
        <v>90</v>
      </c>
      <c r="L24" s="36" t="s">
        <v>105</v>
      </c>
      <c r="M24" s="36" t="s">
        <v>120</v>
      </c>
      <c r="N24" s="39" t="s">
        <v>135</v>
      </c>
    </row>
    <row r="25" spans="1:14" ht="15" customHeight="1">
      <c r="A25" s="34" t="s">
        <v>145</v>
      </c>
      <c r="B25" s="35">
        <v>324</v>
      </c>
      <c r="C25" s="41" t="s">
        <v>165</v>
      </c>
      <c r="D25" s="41" t="s">
        <v>166</v>
      </c>
      <c r="E25" s="41" t="s">
        <v>167</v>
      </c>
      <c r="F25" s="41" t="s">
        <v>168</v>
      </c>
      <c r="G25" s="37" t="s">
        <v>28</v>
      </c>
      <c r="H25" s="40">
        <f>SUM(H22:H24)</f>
        <v>39</v>
      </c>
      <c r="I25" s="40">
        <f>SUM(I22:I24)</f>
        <v>285</v>
      </c>
      <c r="J25" s="37" t="s">
        <v>28</v>
      </c>
      <c r="K25" s="41" t="s">
        <v>169</v>
      </c>
      <c r="L25" s="41" t="s">
        <v>170</v>
      </c>
      <c r="M25" s="41" t="s">
        <v>171</v>
      </c>
      <c r="N25" s="42" t="s">
        <v>172</v>
      </c>
    </row>
    <row r="26" spans="1:14" ht="15" customHeight="1">
      <c r="A26" s="43"/>
      <c r="B26" s="11"/>
      <c r="C26" s="44"/>
      <c r="D26" s="44"/>
      <c r="E26" s="44"/>
      <c r="F26" s="44"/>
      <c r="G26" s="44"/>
      <c r="H26" s="45"/>
      <c r="I26" s="45"/>
      <c r="J26" s="44"/>
      <c r="K26" s="46"/>
      <c r="L26" s="46"/>
      <c r="M26" s="46"/>
      <c r="N26" s="47"/>
    </row>
    <row r="27" spans="1:14" ht="15" customHeight="1">
      <c r="A27" s="30"/>
      <c r="B27" s="31"/>
      <c r="C27" s="48"/>
      <c r="D27" s="48"/>
      <c r="E27" s="48"/>
      <c r="F27" s="48"/>
      <c r="G27" s="48"/>
      <c r="H27" s="49"/>
      <c r="I27" s="49"/>
      <c r="J27" s="48"/>
      <c r="K27" s="50"/>
      <c r="L27" s="50"/>
      <c r="M27" s="50"/>
      <c r="N27" s="51"/>
    </row>
    <row r="28" spans="1:14" ht="15" customHeight="1">
      <c r="A28" s="34" t="s">
        <v>5</v>
      </c>
      <c r="B28" s="35">
        <v>510</v>
      </c>
      <c r="C28" s="36" t="s">
        <v>33</v>
      </c>
      <c r="D28" s="36" t="s">
        <v>53</v>
      </c>
      <c r="E28" s="36" t="s">
        <v>68</v>
      </c>
      <c r="F28" s="36" t="s">
        <v>195</v>
      </c>
      <c r="G28" s="38">
        <v>6</v>
      </c>
      <c r="H28" s="38">
        <v>124</v>
      </c>
      <c r="I28" s="38">
        <v>380</v>
      </c>
      <c r="J28" s="36" t="s">
        <v>77</v>
      </c>
      <c r="K28" s="36" t="s">
        <v>91</v>
      </c>
      <c r="L28" s="36" t="s">
        <v>106</v>
      </c>
      <c r="M28" s="36" t="s">
        <v>121</v>
      </c>
      <c r="N28" s="39" t="s">
        <v>136</v>
      </c>
    </row>
    <row r="29" spans="1:14" ht="15" customHeight="1">
      <c r="A29" s="34" t="s">
        <v>6</v>
      </c>
      <c r="B29" s="35">
        <v>656</v>
      </c>
      <c r="C29" s="36" t="s">
        <v>8</v>
      </c>
      <c r="D29" s="36" t="s">
        <v>54</v>
      </c>
      <c r="E29" s="36" t="s">
        <v>69</v>
      </c>
      <c r="F29" s="36" t="s">
        <v>196</v>
      </c>
      <c r="G29" s="38">
        <v>9</v>
      </c>
      <c r="H29" s="38">
        <v>173</v>
      </c>
      <c r="I29" s="38">
        <v>474</v>
      </c>
      <c r="J29" s="36" t="s">
        <v>78</v>
      </c>
      <c r="K29" s="36" t="s">
        <v>92</v>
      </c>
      <c r="L29" s="36" t="s">
        <v>107</v>
      </c>
      <c r="M29" s="36" t="s">
        <v>122</v>
      </c>
      <c r="N29" s="39" t="s">
        <v>137</v>
      </c>
    </row>
    <row r="30" spans="1:14" ht="15" customHeight="1">
      <c r="A30" s="34" t="s">
        <v>7</v>
      </c>
      <c r="B30" s="35">
        <v>595</v>
      </c>
      <c r="C30" s="36" t="s">
        <v>34</v>
      </c>
      <c r="D30" s="36" t="s">
        <v>55</v>
      </c>
      <c r="E30" s="36" t="s">
        <v>70</v>
      </c>
      <c r="F30" s="36" t="s">
        <v>197</v>
      </c>
      <c r="G30" s="38">
        <v>13</v>
      </c>
      <c r="H30" s="38">
        <v>186</v>
      </c>
      <c r="I30" s="38">
        <v>398</v>
      </c>
      <c r="J30" s="36" t="s">
        <v>79</v>
      </c>
      <c r="K30" s="36" t="s">
        <v>93</v>
      </c>
      <c r="L30" s="36" t="s">
        <v>108</v>
      </c>
      <c r="M30" s="36" t="s">
        <v>123</v>
      </c>
      <c r="N30" s="39" t="s">
        <v>138</v>
      </c>
    </row>
    <row r="31" spans="1:14" ht="15" customHeight="1">
      <c r="A31" s="34" t="s">
        <v>145</v>
      </c>
      <c r="B31" s="35">
        <v>1761</v>
      </c>
      <c r="C31" s="41" t="s">
        <v>181</v>
      </c>
      <c r="D31" s="41" t="s">
        <v>180</v>
      </c>
      <c r="E31" s="41" t="s">
        <v>179</v>
      </c>
      <c r="F31" s="41" t="s">
        <v>178</v>
      </c>
      <c r="G31" s="40">
        <f>SUM(G28:G30)</f>
        <v>28</v>
      </c>
      <c r="H31" s="40">
        <f>SUM(H28:H30)</f>
        <v>483</v>
      </c>
      <c r="I31" s="40">
        <f>SUM(I28:I30)</f>
        <v>1252</v>
      </c>
      <c r="J31" s="41" t="s">
        <v>177</v>
      </c>
      <c r="K31" s="41" t="s">
        <v>176</v>
      </c>
      <c r="L31" s="41" t="s">
        <v>175</v>
      </c>
      <c r="M31" s="41" t="s">
        <v>174</v>
      </c>
      <c r="N31" s="42" t="s">
        <v>173</v>
      </c>
    </row>
    <row r="32" spans="1:14" ht="15" customHeight="1">
      <c r="A32" s="43"/>
      <c r="B32" s="11"/>
      <c r="C32" s="44"/>
      <c r="D32" s="44"/>
      <c r="E32" s="44"/>
      <c r="F32" s="44"/>
      <c r="G32" s="44"/>
      <c r="H32" s="45"/>
      <c r="I32" s="45"/>
      <c r="J32" s="44"/>
      <c r="K32" s="46"/>
      <c r="L32" s="46"/>
      <c r="M32" s="46"/>
      <c r="N32" s="47"/>
    </row>
    <row r="33" spans="1:14" ht="15" customHeight="1">
      <c r="A33" s="30"/>
      <c r="B33" s="31"/>
      <c r="C33" s="48"/>
      <c r="D33" s="48"/>
      <c r="E33" s="48"/>
      <c r="F33" s="48"/>
      <c r="G33" s="48"/>
      <c r="H33" s="49"/>
      <c r="I33" s="49"/>
      <c r="J33" s="48"/>
      <c r="K33" s="50"/>
      <c r="L33" s="50"/>
      <c r="M33" s="50"/>
      <c r="N33" s="51"/>
    </row>
    <row r="34" spans="1:14" ht="15" customHeight="1">
      <c r="A34" s="34" t="s">
        <v>2</v>
      </c>
      <c r="B34" s="35">
        <v>542</v>
      </c>
      <c r="C34" s="36" t="s">
        <v>35</v>
      </c>
      <c r="D34" s="36" t="s">
        <v>56</v>
      </c>
      <c r="E34" s="36" t="s">
        <v>71</v>
      </c>
      <c r="F34" s="36" t="s">
        <v>198</v>
      </c>
      <c r="G34" s="38">
        <v>17</v>
      </c>
      <c r="H34" s="38">
        <v>219</v>
      </c>
      <c r="I34" s="38">
        <v>306</v>
      </c>
      <c r="J34" s="36" t="s">
        <v>80</v>
      </c>
      <c r="K34" s="36" t="s">
        <v>94</v>
      </c>
      <c r="L34" s="36" t="s">
        <v>109</v>
      </c>
      <c r="M34" s="36" t="s">
        <v>124</v>
      </c>
      <c r="N34" s="39" t="s">
        <v>139</v>
      </c>
    </row>
    <row r="35" spans="1:14" ht="15" customHeight="1">
      <c r="A35" s="34" t="s">
        <v>3</v>
      </c>
      <c r="B35" s="35">
        <v>230</v>
      </c>
      <c r="C35" s="36" t="s">
        <v>36</v>
      </c>
      <c r="D35" s="36" t="s">
        <v>57</v>
      </c>
      <c r="E35" s="36" t="s">
        <v>72</v>
      </c>
      <c r="F35" s="36" t="s">
        <v>199</v>
      </c>
      <c r="G35" s="38">
        <v>9</v>
      </c>
      <c r="H35" s="38">
        <v>117</v>
      </c>
      <c r="I35" s="38">
        <v>105</v>
      </c>
      <c r="J35" s="36" t="s">
        <v>81</v>
      </c>
      <c r="K35" s="36" t="s">
        <v>95</v>
      </c>
      <c r="L35" s="36" t="s">
        <v>110</v>
      </c>
      <c r="M35" s="36" t="s">
        <v>125</v>
      </c>
      <c r="N35" s="39" t="s">
        <v>140</v>
      </c>
    </row>
    <row r="36" spans="1:14" ht="15" customHeight="1">
      <c r="A36" s="34" t="s">
        <v>4</v>
      </c>
      <c r="B36" s="35">
        <v>303</v>
      </c>
      <c r="C36" s="36" t="s">
        <v>201</v>
      </c>
      <c r="D36" s="36" t="s">
        <v>58</v>
      </c>
      <c r="E36" s="36" t="s">
        <v>73</v>
      </c>
      <c r="F36" s="36" t="s">
        <v>200</v>
      </c>
      <c r="G36" s="38">
        <v>10</v>
      </c>
      <c r="H36" s="38">
        <v>141</v>
      </c>
      <c r="I36" s="38">
        <v>152</v>
      </c>
      <c r="J36" s="36" t="s">
        <v>82</v>
      </c>
      <c r="K36" s="36" t="s">
        <v>96</v>
      </c>
      <c r="L36" s="36" t="s">
        <v>111</v>
      </c>
      <c r="M36" s="36" t="s">
        <v>126</v>
      </c>
      <c r="N36" s="39" t="s">
        <v>141</v>
      </c>
    </row>
    <row r="37" spans="1:14" ht="15" customHeight="1">
      <c r="A37" s="34" t="s">
        <v>145</v>
      </c>
      <c r="B37" s="35">
        <v>1075</v>
      </c>
      <c r="C37" s="41" t="s">
        <v>182</v>
      </c>
      <c r="D37" s="41" t="s">
        <v>183</v>
      </c>
      <c r="E37" s="41" t="s">
        <v>184</v>
      </c>
      <c r="F37" s="41" t="s">
        <v>185</v>
      </c>
      <c r="G37" s="40">
        <f>SUM(G34:G36)</f>
        <v>36</v>
      </c>
      <c r="H37" s="40">
        <f>SUM(H34:H36)</f>
        <v>477</v>
      </c>
      <c r="I37" s="40">
        <f>SUM(I34:I36)</f>
        <v>563</v>
      </c>
      <c r="J37" s="41" t="s">
        <v>186</v>
      </c>
      <c r="K37" s="41" t="s">
        <v>187</v>
      </c>
      <c r="L37" s="41" t="s">
        <v>188</v>
      </c>
      <c r="M37" s="41" t="s">
        <v>189</v>
      </c>
      <c r="N37" s="42" t="s">
        <v>190</v>
      </c>
    </row>
    <row r="38" spans="1:14" ht="15" customHeight="1">
      <c r="A38" s="43"/>
      <c r="B38" s="11"/>
      <c r="C38" s="11"/>
      <c r="D38" s="11"/>
      <c r="E38" s="11"/>
      <c r="F38" s="11"/>
      <c r="G38" s="11"/>
      <c r="H38" s="11"/>
      <c r="I38" s="11"/>
      <c r="J38" s="11"/>
      <c r="K38" s="12"/>
      <c r="L38" s="12"/>
      <c r="M38" s="12"/>
      <c r="N38" s="52"/>
    </row>
    <row r="39" spans="1:14">
      <c r="A39" s="53" t="s">
        <v>146</v>
      </c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  <c r="N39" s="54"/>
    </row>
    <row r="40" spans="1:14">
      <c r="A40" s="55"/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</row>
    <row r="42" spans="1:14">
      <c r="A42" s="4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2"/>
      <c r="N42" s="2"/>
    </row>
    <row r="45" spans="1:14">
      <c r="G45" s="56"/>
      <c r="H45" s="57"/>
      <c r="I45" s="57"/>
      <c r="J45" s="57"/>
    </row>
    <row r="46" spans="1:14">
      <c r="G46" s="59"/>
      <c r="H46" s="58"/>
      <c r="I46" s="58"/>
      <c r="J46" s="58"/>
      <c r="K46" s="2"/>
    </row>
    <row r="47" spans="1:14">
      <c r="G47" s="59"/>
      <c r="H47" s="58"/>
      <c r="I47" s="58"/>
      <c r="J47" s="58"/>
      <c r="K47" s="2"/>
    </row>
    <row r="48" spans="1:14">
      <c r="G48" s="59"/>
      <c r="H48" s="58"/>
      <c r="I48" s="58"/>
      <c r="J48" s="58"/>
      <c r="K48" s="2"/>
    </row>
    <row r="49" spans="7:11">
      <c r="G49" s="59"/>
      <c r="H49" s="58"/>
      <c r="I49" s="58"/>
      <c r="J49" s="58"/>
      <c r="K49" s="2"/>
    </row>
    <row r="50" spans="7:11">
      <c r="G50" s="59"/>
      <c r="H50" s="58"/>
      <c r="I50" s="58"/>
      <c r="J50" s="58"/>
      <c r="K50" s="2"/>
    </row>
    <row r="51" spans="7:11">
      <c r="G51" s="59"/>
      <c r="H51" s="58"/>
      <c r="I51" s="58"/>
      <c r="J51" s="58"/>
      <c r="K51" s="2"/>
    </row>
    <row r="52" spans="7:11">
      <c r="G52" s="59"/>
      <c r="H52" s="58"/>
      <c r="I52" s="58"/>
      <c r="J52" s="58"/>
      <c r="K52" s="2"/>
    </row>
    <row r="53" spans="7:11">
      <c r="G53" s="59"/>
      <c r="H53" s="58"/>
      <c r="I53" s="58"/>
      <c r="J53" s="58"/>
      <c r="K53" s="2"/>
    </row>
    <row r="54" spans="7:11">
      <c r="G54" s="59"/>
      <c r="H54" s="58"/>
      <c r="I54" s="58"/>
      <c r="J54" s="58"/>
      <c r="K54" s="2"/>
    </row>
    <row r="55" spans="7:11">
      <c r="G55" s="59"/>
      <c r="H55" s="58"/>
      <c r="I55" s="58"/>
      <c r="J55" s="58"/>
      <c r="K55" s="2"/>
    </row>
    <row r="56" spans="7:11">
      <c r="G56" s="59"/>
      <c r="H56" s="59"/>
      <c r="I56" s="59"/>
      <c r="J56" s="59"/>
      <c r="K56" s="2"/>
    </row>
    <row r="57" spans="7:11">
      <c r="G57" s="2"/>
      <c r="H57" s="2"/>
      <c r="I57" s="2"/>
      <c r="J57" s="2"/>
      <c r="K57" s="2"/>
    </row>
    <row r="58" spans="7:11">
      <c r="G58" s="2"/>
      <c r="H58" s="2"/>
      <c r="I58" s="2"/>
      <c r="J58" s="2"/>
      <c r="K58" s="2"/>
    </row>
  </sheetData>
  <mergeCells count="22">
    <mergeCell ref="H45:J45"/>
    <mergeCell ref="A39:N40"/>
    <mergeCell ref="G6:I6"/>
    <mergeCell ref="J6:L6"/>
    <mergeCell ref="G7:G8"/>
    <mergeCell ref="H7:H8"/>
    <mergeCell ref="I7:I8"/>
    <mergeCell ref="J7:J8"/>
    <mergeCell ref="K7:K8"/>
    <mergeCell ref="L7:L8"/>
    <mergeCell ref="M3:N5"/>
    <mergeCell ref="M6:N6"/>
    <mergeCell ref="M7:M8"/>
    <mergeCell ref="N7:N8"/>
    <mergeCell ref="A3:A8"/>
    <mergeCell ref="B3:F5"/>
    <mergeCell ref="B6:B8"/>
    <mergeCell ref="C6:C8"/>
    <mergeCell ref="D6:D8"/>
    <mergeCell ref="E6:E8"/>
    <mergeCell ref="F6:F8"/>
    <mergeCell ref="G3:L5"/>
  </mergeCells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USR3278-CRIOB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cp:lastPrinted>2016-05-02T13:02:38Z</cp:lastPrinted>
  <dcterms:created xsi:type="dcterms:W3CDTF">2016-05-02T11:30:31Z</dcterms:created>
  <dcterms:modified xsi:type="dcterms:W3CDTF">2016-10-03T13:03:35Z</dcterms:modified>
</cp:coreProperties>
</file>